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8_{D8BE92DB-8F6D-2243-95EA-DA135FB4EA63}" xr6:coauthVersionLast="47" xr6:coauthVersionMax="47" xr10:uidLastSave="{00000000-0000-0000-0000-000000000000}"/>
  <bookViews>
    <workbookView xWindow="0" yWindow="500" windowWidth="28800" windowHeight="16360" xr2:uid="{10F0BFE2-A073-8646-80BF-22ED0C285FD5}"/>
  </bookViews>
  <sheets>
    <sheet name="S9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4">
  <si>
    <t>Altai</t>
  </si>
  <si>
    <t>Fulani</t>
  </si>
  <si>
    <t>Burmese</t>
  </si>
  <si>
    <t>Biaka</t>
  </si>
  <si>
    <t>Ju|'hoan North</t>
  </si>
  <si>
    <t>Dinka</t>
  </si>
  <si>
    <t>Mbuti</t>
  </si>
  <si>
    <t>Igbo</t>
  </si>
  <si>
    <t>Saharawi</t>
  </si>
  <si>
    <t>Ogiek</t>
  </si>
  <si>
    <t>Sengwer</t>
  </si>
  <si>
    <t>1240K</t>
  </si>
  <si>
    <t>ascertainment type</t>
  </si>
  <si>
    <t>f4</t>
  </si>
  <si>
    <t>Z</t>
  </si>
  <si>
    <t>all sites</t>
  </si>
  <si>
    <t>AT/GC</t>
  </si>
  <si>
    <t>thinned (iteration 5)</t>
  </si>
  <si>
    <t>global MAF</t>
  </si>
  <si>
    <t>archaic asc.</t>
  </si>
  <si>
    <t>AFR2 MAF</t>
  </si>
  <si>
    <t>EAS MAF</t>
  </si>
  <si>
    <t>HO panel 4</t>
  </si>
  <si>
    <t>archaic asc., trans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5FC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164" fontId="0" fillId="3" borderId="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1" fillId="2" borderId="5" xfId="0" applyFont="1" applyFill="1" applyBorder="1" applyAlignment="1">
      <alignment horizontal="right" vertical="center"/>
    </xf>
    <xf numFmtId="164" fontId="0" fillId="3" borderId="6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2" borderId="8" xfId="0" applyFont="1" applyFill="1" applyBorder="1" applyAlignment="1">
      <alignment horizontal="right" vertical="center"/>
    </xf>
    <xf numFmtId="164" fontId="0" fillId="3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2" borderId="8" xfId="0" applyFont="1" applyFill="1" applyBorder="1" applyAlignment="1">
      <alignment horizontal="center" wrapText="1"/>
    </xf>
    <xf numFmtId="164" fontId="2" fillId="2" borderId="9" xfId="0" applyNumberFormat="1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0" fillId="2" borderId="5" xfId="0" applyFill="1" applyBorder="1"/>
    <xf numFmtId="164" fontId="0" fillId="2" borderId="6" xfId="0" applyNumberFormat="1" applyFill="1" applyBorder="1"/>
    <xf numFmtId="2" fontId="0" fillId="2" borderId="0" xfId="0" applyNumberFormat="1" applyFill="1"/>
    <xf numFmtId="2" fontId="0" fillId="2" borderId="7" xfId="0" applyNumberFormat="1" applyFill="1" applyBorder="1"/>
    <xf numFmtId="0" fontId="1" fillId="2" borderId="5" xfId="0" applyFont="1" applyFill="1" applyBorder="1"/>
    <xf numFmtId="0" fontId="0" fillId="2" borderId="8" xfId="0" applyFill="1" applyBorder="1"/>
    <xf numFmtId="164" fontId="0" fillId="2" borderId="9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0603-F2DA-2241-B965-D0D3E55179A7}">
  <dimension ref="A1:G31"/>
  <sheetViews>
    <sheetView tabSelected="1" workbookViewId="0">
      <selection activeCell="B1" sqref="A1:XFD1"/>
    </sheetView>
  </sheetViews>
  <sheetFormatPr baseColWidth="10" defaultRowHeight="16" x14ac:dyDescent="0.2"/>
  <cols>
    <col min="1" max="1" width="17.83203125" customWidth="1"/>
    <col min="2" max="2" width="14.6640625" customWidth="1"/>
    <col min="3" max="3" width="7.83203125" customWidth="1"/>
    <col min="4" max="4" width="9.5" customWidth="1"/>
    <col min="5" max="5" width="7.83203125" customWidth="1"/>
    <col min="6" max="6" width="9.5" customWidth="1"/>
    <col min="7" max="7" width="7.83203125" customWidth="1"/>
  </cols>
  <sheetData>
    <row r="1" spans="1:7" x14ac:dyDescent="0.2">
      <c r="A1" s="1"/>
      <c r="B1" s="2" t="s">
        <v>0</v>
      </c>
      <c r="C1" s="3"/>
      <c r="D1" s="4" t="s">
        <v>1</v>
      </c>
      <c r="E1" s="5"/>
      <c r="F1" s="6" t="s">
        <v>2</v>
      </c>
      <c r="G1" s="7"/>
    </row>
    <row r="2" spans="1:7" x14ac:dyDescent="0.2">
      <c r="A2" s="8"/>
      <c r="B2" s="9" t="s">
        <v>3</v>
      </c>
      <c r="C2" s="10"/>
      <c r="D2" s="11" t="s">
        <v>4</v>
      </c>
      <c r="E2" s="12"/>
      <c r="F2" s="13" t="s">
        <v>5</v>
      </c>
      <c r="G2" s="14"/>
    </row>
    <row r="3" spans="1:7" ht="16" customHeight="1" x14ac:dyDescent="0.2">
      <c r="A3" s="8"/>
      <c r="B3" s="9" t="s">
        <v>6</v>
      </c>
      <c r="C3" s="10"/>
      <c r="D3" s="11" t="s">
        <v>7</v>
      </c>
      <c r="E3" s="12"/>
      <c r="F3" s="13" t="s">
        <v>4</v>
      </c>
      <c r="G3" s="14"/>
    </row>
    <row r="4" spans="1:7" ht="16" customHeight="1" x14ac:dyDescent="0.2">
      <c r="A4" s="15"/>
      <c r="B4" s="16" t="s">
        <v>8</v>
      </c>
      <c r="C4" s="17"/>
      <c r="D4" s="18" t="s">
        <v>9</v>
      </c>
      <c r="E4" s="19"/>
      <c r="F4" s="20" t="s">
        <v>10</v>
      </c>
      <c r="G4" s="21"/>
    </row>
    <row r="5" spans="1:7" ht="32" customHeight="1" x14ac:dyDescent="0.2">
      <c r="A5" s="22" t="s">
        <v>12</v>
      </c>
      <c r="B5" s="23" t="s">
        <v>13</v>
      </c>
      <c r="C5" s="24" t="s">
        <v>14</v>
      </c>
      <c r="D5" s="23" t="s">
        <v>13</v>
      </c>
      <c r="E5" s="24" t="s">
        <v>14</v>
      </c>
      <c r="F5" s="23" t="s">
        <v>13</v>
      </c>
      <c r="G5" s="25" t="s">
        <v>14</v>
      </c>
    </row>
    <row r="6" spans="1:7" x14ac:dyDescent="0.2">
      <c r="A6" s="26" t="s">
        <v>15</v>
      </c>
      <c r="B6" s="27">
        <v>2.3548584553266701E-5</v>
      </c>
      <c r="C6" s="28">
        <v>0.807845771094997</v>
      </c>
      <c r="D6" s="27">
        <v>-5.6484474452323698E-5</v>
      </c>
      <c r="E6" s="28">
        <v>-2.44320428378956</v>
      </c>
      <c r="F6" s="27">
        <v>-4.45957681681416E-5</v>
      </c>
      <c r="G6" s="29">
        <v>-1.88364942699884</v>
      </c>
    </row>
    <row r="7" spans="1:7" ht="17" customHeight="1" x14ac:dyDescent="0.2">
      <c r="A7" s="30" t="s">
        <v>16</v>
      </c>
      <c r="B7" s="27">
        <v>3.6259558040941899E-5</v>
      </c>
      <c r="C7" s="28">
        <v>1.02991756610022</v>
      </c>
      <c r="D7" s="27">
        <v>-3.60887435702055E-5</v>
      </c>
      <c r="E7" s="28">
        <v>-1.32886821066506</v>
      </c>
      <c r="F7" s="27">
        <v>-4.22356472423307E-5</v>
      </c>
      <c r="G7" s="29">
        <v>-1.61514742061059</v>
      </c>
    </row>
    <row r="8" spans="1:7" ht="17" customHeight="1" x14ac:dyDescent="0.2">
      <c r="A8" s="26" t="s">
        <v>17</v>
      </c>
      <c r="B8" s="27">
        <v>4.7638505188747701E-5</v>
      </c>
      <c r="C8" s="28">
        <v>1.24712157281613</v>
      </c>
      <c r="D8" s="27">
        <v>-5.9991391944475799E-5</v>
      </c>
      <c r="E8" s="28">
        <v>-2.1624405789709802</v>
      </c>
      <c r="F8" s="27">
        <v>-2.5478026624160198E-5</v>
      </c>
      <c r="G8" s="29">
        <v>-0.92836944524078002</v>
      </c>
    </row>
    <row r="9" spans="1:7" x14ac:dyDescent="0.2">
      <c r="A9" s="30" t="s">
        <v>11</v>
      </c>
      <c r="B9" s="27">
        <v>4.2931708365916699E-3</v>
      </c>
      <c r="C9" s="28">
        <v>11.161698198243901</v>
      </c>
      <c r="D9" s="27">
        <v>-1.9208954993085801E-3</v>
      </c>
      <c r="E9" s="28">
        <v>-6.1411426205926398</v>
      </c>
      <c r="F9" s="27">
        <v>-1.88439633143794E-3</v>
      </c>
      <c r="G9" s="29">
        <v>-5.5577815208609298</v>
      </c>
    </row>
    <row r="10" spans="1:7" x14ac:dyDescent="0.2">
      <c r="A10" s="30" t="s">
        <v>18</v>
      </c>
      <c r="B10" s="27">
        <v>3.7375286333821501E-3</v>
      </c>
      <c r="C10" s="28">
        <v>8.2902088077745901</v>
      </c>
      <c r="D10" s="27">
        <v>-1.8419723202653701E-3</v>
      </c>
      <c r="E10" s="28">
        <v>-4.9447535747551603</v>
      </c>
      <c r="F10" s="27">
        <v>-1.3255635968369699E-3</v>
      </c>
      <c r="G10" s="29">
        <v>-3.4103446186281299</v>
      </c>
    </row>
    <row r="11" spans="1:7" x14ac:dyDescent="0.2">
      <c r="A11" s="30" t="s">
        <v>20</v>
      </c>
      <c r="B11" s="27">
        <v>1.9722698846211498E-3</v>
      </c>
      <c r="C11" s="28">
        <v>5.3910748640205703</v>
      </c>
      <c r="D11" s="27">
        <v>-1.0759092158960099E-3</v>
      </c>
      <c r="E11" s="28">
        <v>-3.30750497906907</v>
      </c>
      <c r="F11" s="27">
        <v>-7.53664589292962E-4</v>
      </c>
      <c r="G11" s="29">
        <v>-2.3045990961346399</v>
      </c>
    </row>
    <row r="12" spans="1:7" x14ac:dyDescent="0.2">
      <c r="A12" s="26" t="s">
        <v>21</v>
      </c>
      <c r="B12" s="27">
        <v>4.5206799876310599E-3</v>
      </c>
      <c r="C12" s="28">
        <v>10.299811597805499</v>
      </c>
      <c r="D12" s="27">
        <v>-1.87333423163702E-3</v>
      </c>
      <c r="E12" s="28">
        <v>-5.1241728573478804</v>
      </c>
      <c r="F12" s="27">
        <v>-8.9541909638588099E-4</v>
      </c>
      <c r="G12" s="29">
        <v>-2.2855444161677001</v>
      </c>
    </row>
    <row r="13" spans="1:7" ht="17" customHeight="1" x14ac:dyDescent="0.2">
      <c r="A13" s="26" t="s">
        <v>22</v>
      </c>
      <c r="B13" s="27">
        <v>2.2002667495539499E-3</v>
      </c>
      <c r="C13" s="28">
        <v>3.2529118923490601</v>
      </c>
      <c r="D13" s="27">
        <v>-6.7839820317219704E-4</v>
      </c>
      <c r="E13" s="28">
        <v>-1.35967317949872</v>
      </c>
      <c r="F13" s="27">
        <v>-1.54432904914065E-3</v>
      </c>
      <c r="G13" s="29">
        <v>-3.1413257405719701</v>
      </c>
    </row>
    <row r="14" spans="1:7" x14ac:dyDescent="0.2">
      <c r="A14" s="30" t="s">
        <v>19</v>
      </c>
      <c r="B14" s="27">
        <v>-2.4281280055911702E-3</v>
      </c>
      <c r="C14" s="28">
        <v>-6.7913595844882497</v>
      </c>
      <c r="D14" s="27">
        <v>-1.7904994340461899E-4</v>
      </c>
      <c r="E14" s="28">
        <v>-1.0856999333275601</v>
      </c>
      <c r="F14" s="27">
        <v>-2.01933551113302E-4</v>
      </c>
      <c r="G14" s="29">
        <v>-1.23803467692822</v>
      </c>
    </row>
    <row r="15" spans="1:7" x14ac:dyDescent="0.2">
      <c r="A15" s="31" t="s">
        <v>23</v>
      </c>
      <c r="B15" s="32">
        <v>-2.4614217430924501E-3</v>
      </c>
      <c r="C15" s="33">
        <v>-6.3610292168652904</v>
      </c>
      <c r="D15" s="32">
        <v>-9.5983562868578805E-5</v>
      </c>
      <c r="E15" s="33">
        <v>-0.535798384863854</v>
      </c>
      <c r="F15" s="32">
        <v>-2.4055569292887101E-4</v>
      </c>
      <c r="G15" s="34">
        <v>-1.3707187109981001</v>
      </c>
    </row>
    <row r="31" ht="17" customHeight="1" x14ac:dyDescent="0.2"/>
  </sheetData>
  <mergeCells count="13">
    <mergeCell ref="B4:C4"/>
    <mergeCell ref="D4:E4"/>
    <mergeCell ref="F4:G4"/>
    <mergeCell ref="B2:C2"/>
    <mergeCell ref="D2:E2"/>
    <mergeCell ref="F2:G2"/>
    <mergeCell ref="A1:A4"/>
    <mergeCell ref="B1:C1"/>
    <mergeCell ref="D1:E1"/>
    <mergeCell ref="F1:G1"/>
    <mergeCell ref="B3:C3"/>
    <mergeCell ref="D3:E3"/>
    <mergeCell ref="F3:G3"/>
  </mergeCells>
  <conditionalFormatting sqref="B6:B15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861041-A3A5-AB4A-B334-8923BC63E7B6}</x14:id>
        </ext>
      </extLst>
    </cfRule>
  </conditionalFormatting>
  <conditionalFormatting sqref="C6:C15 E6:E15 G6:G1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C1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15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6BA228-1F9A-8241-805C-B2BF867B61B6}</x14:id>
        </ext>
      </extLst>
    </cfRule>
  </conditionalFormatting>
  <conditionalFormatting sqref="F6:F15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F2B531-BDCD-4C47-886D-2514BBCE2D2C}</x14:id>
        </ext>
      </extLst>
    </cfRule>
  </conditionalFormatting>
  <conditionalFormatting sqref="G6:G15 E6:E15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861041-A3A5-AB4A-B334-8923BC63E7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:B15</xm:sqref>
        </x14:conditionalFormatting>
        <x14:conditionalFormatting xmlns:xm="http://schemas.microsoft.com/office/excel/2006/main">
          <x14:cfRule type="dataBar" id="{8E6BA228-1F9A-8241-805C-B2BF867B61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:D15</xm:sqref>
        </x14:conditionalFormatting>
        <x14:conditionalFormatting xmlns:xm="http://schemas.microsoft.com/office/excel/2006/main">
          <x14:cfRule type="dataBar" id="{B5F2B531-BDCD-4C47-886D-2514BBCE2D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:F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31:30Z</dcterms:created>
  <dcterms:modified xsi:type="dcterms:W3CDTF">2023-08-24T12:33:17Z</dcterms:modified>
</cp:coreProperties>
</file>